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4780" windowHeight="15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" i="1" l="1"/>
  <c r="O5" i="1"/>
  <c r="M68" i="1"/>
  <c r="M17" i="1"/>
  <c r="F17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</calcChain>
</file>

<file path=xl/sharedStrings.xml><?xml version="1.0" encoding="utf-8"?>
<sst xmlns="http://schemas.openxmlformats.org/spreadsheetml/2006/main" count="55" uniqueCount="20">
  <si>
    <t>WT</t>
  </si>
  <si>
    <t>minus background</t>
  </si>
  <si>
    <t>daughter cell</t>
  </si>
  <si>
    <t>mother cell</t>
  </si>
  <si>
    <t>daughter/mother</t>
  </si>
  <si>
    <t>WT 6210</t>
  </si>
  <si>
    <t>osh3d</t>
  </si>
  <si>
    <t>osh3</t>
  </si>
  <si>
    <t>A</t>
  </si>
  <si>
    <t>GFP-SidC</t>
  </si>
  <si>
    <t>passed through the cells were drawn and the corresponding fluorescence</t>
  </si>
  <si>
    <t>intensity profiles were plotted. The two highest GFP-P4C intensity values,</t>
  </si>
  <si>
    <t>GFP-P4C(SidC) 26C</t>
  </si>
  <si>
    <t>To measure PI4P intensities at the PM of mother and daughter cells,</t>
  </si>
  <si>
    <t xml:space="preserve"> cells expressing GFP-P4C were analyzed at 26oC. Using Fiji, lines that</t>
  </si>
  <si>
    <t xml:space="preserve"> in mother and daughter cells, were averaged and used to calculate Fd/Fm ratios for each cell.</t>
  </si>
  <si>
    <t xml:space="preserve">B </t>
  </si>
  <si>
    <t>B</t>
  </si>
  <si>
    <t>C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36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0" xfId="0" applyFill="1"/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O$3</c:f>
              <c:strCache>
                <c:ptCount val="1"/>
                <c:pt idx="0">
                  <c:v>WT 6210</c:v>
                </c:pt>
              </c:strCache>
            </c:strRef>
          </c:tx>
          <c:invertIfNegative val="0"/>
          <c:val>
            <c:numRef>
              <c:f>Sheet1!$O$5</c:f>
              <c:numCache>
                <c:formatCode>General</c:formatCode>
                <c:ptCount val="1"/>
                <c:pt idx="0">
                  <c:v>5.413139797138891</c:v>
                </c:pt>
              </c:numCache>
            </c:numRef>
          </c:val>
        </c:ser>
        <c:ser>
          <c:idx val="1"/>
          <c:order val="1"/>
          <c:tx>
            <c:strRef>
              <c:f>Sheet1!$Q$3</c:f>
              <c:strCache>
                <c:ptCount val="1"/>
                <c:pt idx="0">
                  <c:v>osh3d</c:v>
                </c:pt>
              </c:strCache>
            </c:strRef>
          </c:tx>
          <c:invertIfNegative val="0"/>
          <c:val>
            <c:numRef>
              <c:f>Sheet1!$Q$5</c:f>
              <c:numCache>
                <c:formatCode>General</c:formatCode>
                <c:ptCount val="1"/>
                <c:pt idx="0">
                  <c:v>2.5006713811054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6901400"/>
        <c:axId val="2086313544"/>
      </c:barChart>
      <c:catAx>
        <c:axId val="2046901400"/>
        <c:scaling>
          <c:orientation val="minMax"/>
        </c:scaling>
        <c:delete val="0"/>
        <c:axPos val="b"/>
        <c:majorTickMark val="out"/>
        <c:minorTickMark val="none"/>
        <c:tickLblPos val="nextTo"/>
        <c:crossAx val="2086313544"/>
        <c:crosses val="autoZero"/>
        <c:auto val="1"/>
        <c:lblAlgn val="ctr"/>
        <c:lblOffset val="100"/>
        <c:noMultiLvlLbl val="0"/>
      </c:catAx>
      <c:valAx>
        <c:axId val="20863135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GFP-P4C</a:t>
                </a:r>
                <a:r>
                  <a:rPr lang="en-US" baseline="0"/>
                  <a:t> Fdaughter/Fmother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469014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09550</xdr:colOff>
      <xdr:row>9</xdr:row>
      <xdr:rowOff>88900</xdr:rowOff>
    </xdr:from>
    <xdr:to>
      <xdr:col>19</xdr:col>
      <xdr:colOff>654050</xdr:colOff>
      <xdr:row>23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4"/>
  <sheetViews>
    <sheetView tabSelected="1" topLeftCell="D1" workbookViewId="0">
      <selection activeCell="Q6" sqref="Q6"/>
    </sheetView>
  </sheetViews>
  <sheetFormatPr baseColWidth="10" defaultRowHeight="15" x14ac:dyDescent="0"/>
  <cols>
    <col min="3" max="3" width="8.1640625" customWidth="1"/>
    <col min="5" max="5" width="8.5" customWidth="1"/>
    <col min="6" max="6" width="13" customWidth="1"/>
  </cols>
  <sheetData>
    <row r="1" spans="1:17">
      <c r="A1" s="2" t="s">
        <v>13</v>
      </c>
    </row>
    <row r="2" spans="1:17">
      <c r="A2" s="2" t="s">
        <v>14</v>
      </c>
      <c r="O2" t="s">
        <v>12</v>
      </c>
      <c r="Q2" t="s">
        <v>12</v>
      </c>
    </row>
    <row r="3" spans="1:17">
      <c r="A3" s="2" t="s">
        <v>10</v>
      </c>
      <c r="O3" s="1" t="s">
        <v>5</v>
      </c>
      <c r="Q3" s="1" t="s">
        <v>6</v>
      </c>
    </row>
    <row r="4" spans="1:17">
      <c r="A4" s="2" t="s">
        <v>11</v>
      </c>
      <c r="O4" t="s">
        <v>19</v>
      </c>
      <c r="Q4" t="s">
        <v>19</v>
      </c>
    </row>
    <row r="5" spans="1:17">
      <c r="A5" s="2" t="s">
        <v>15</v>
      </c>
      <c r="O5">
        <f>AVERAGE(F17:F67,F77:F108,F118:F139)</f>
        <v>5.413139797138891</v>
      </c>
      <c r="Q5">
        <f>AVERAGE(M17:M58,M68:M115,M116,M127:M152)</f>
        <v>2.5006713811054979</v>
      </c>
    </row>
    <row r="6" spans="1:17">
      <c r="A6" s="2"/>
    </row>
    <row r="9" spans="1:17">
      <c r="B9">
        <v>160518</v>
      </c>
      <c r="I9">
        <v>160518</v>
      </c>
    </row>
    <row r="10" spans="1:17">
      <c r="B10" t="s">
        <v>12</v>
      </c>
      <c r="I10" t="s">
        <v>12</v>
      </c>
    </row>
    <row r="11" spans="1:17">
      <c r="B11" s="1" t="s">
        <v>5</v>
      </c>
      <c r="I11" s="1" t="s">
        <v>6</v>
      </c>
    </row>
    <row r="12" spans="1:17">
      <c r="B12" t="s">
        <v>8</v>
      </c>
      <c r="I12" t="s">
        <v>8</v>
      </c>
    </row>
    <row r="13" spans="1:17">
      <c r="B13" t="s">
        <v>1</v>
      </c>
      <c r="I13" t="s">
        <v>1</v>
      </c>
    </row>
    <row r="15" spans="1:17">
      <c r="B15" t="s">
        <v>2</v>
      </c>
      <c r="D15" t="s">
        <v>3</v>
      </c>
      <c r="F15" s="1" t="s">
        <v>4</v>
      </c>
      <c r="I15" t="s">
        <v>2</v>
      </c>
      <c r="K15" t="s">
        <v>3</v>
      </c>
      <c r="M15" s="1" t="s">
        <v>4</v>
      </c>
    </row>
    <row r="16" spans="1:17">
      <c r="B16" t="s">
        <v>9</v>
      </c>
      <c r="D16" t="s">
        <v>9</v>
      </c>
      <c r="F16" t="s">
        <v>9</v>
      </c>
      <c r="I16" t="s">
        <v>9</v>
      </c>
      <c r="K16" t="s">
        <v>9</v>
      </c>
      <c r="M16" t="s">
        <v>9</v>
      </c>
    </row>
    <row r="17" spans="2:13">
      <c r="B17">
        <v>57589.498999999996</v>
      </c>
      <c r="D17">
        <v>15608.991750000003</v>
      </c>
      <c r="F17" s="1">
        <f>B17/D17</f>
        <v>3.6895079401909472</v>
      </c>
      <c r="I17">
        <v>44381.978749999995</v>
      </c>
      <c r="J17">
        <v>0</v>
      </c>
      <c r="K17">
        <v>14942.16325</v>
      </c>
      <c r="M17" s="1">
        <f>I17/K17</f>
        <v>2.9702512285160583</v>
      </c>
    </row>
    <row r="18" spans="2:13">
      <c r="B18">
        <v>33007.954916666662</v>
      </c>
      <c r="D18">
        <v>13536.188833333334</v>
      </c>
      <c r="F18" s="1">
        <f t="shared" ref="F18:F66" si="0">B18/D18</f>
        <v>2.4384969301982129</v>
      </c>
      <c r="I18">
        <v>24706.274249999999</v>
      </c>
      <c r="J18">
        <v>0</v>
      </c>
      <c r="K18">
        <v>8217.8875000000007</v>
      </c>
      <c r="M18" s="1">
        <f t="shared" ref="M18:M58" si="1">I18/K18</f>
        <v>3.0064021015133142</v>
      </c>
    </row>
    <row r="19" spans="2:13">
      <c r="B19">
        <v>49261.976750000002</v>
      </c>
      <c r="D19">
        <v>5687.1790000000001</v>
      </c>
      <c r="F19" s="1">
        <f t="shared" si="0"/>
        <v>8.6619353373614576</v>
      </c>
      <c r="I19">
        <v>16311.458250000003</v>
      </c>
      <c r="J19">
        <v>0</v>
      </c>
      <c r="K19">
        <v>3215.2544999999996</v>
      </c>
      <c r="M19" s="1">
        <f t="shared" si="1"/>
        <v>5.0731468535383453</v>
      </c>
    </row>
    <row r="20" spans="2:13">
      <c r="B20">
        <v>36008.5625</v>
      </c>
      <c r="D20">
        <v>4030.4154999999992</v>
      </c>
      <c r="F20" s="1">
        <f t="shared" si="0"/>
        <v>8.9342060390547839</v>
      </c>
      <c r="I20">
        <v>24099.234500000002</v>
      </c>
      <c r="J20">
        <v>0</v>
      </c>
      <c r="K20">
        <v>12636.27025</v>
      </c>
      <c r="M20" s="1">
        <f t="shared" si="1"/>
        <v>1.9071477598383908</v>
      </c>
    </row>
    <row r="21" spans="2:13">
      <c r="B21">
        <v>43191.361000000004</v>
      </c>
      <c r="D21">
        <v>6535.2355000000007</v>
      </c>
      <c r="F21" s="1">
        <f t="shared" si="0"/>
        <v>6.6089984056427653</v>
      </c>
      <c r="I21">
        <v>16582.030500000001</v>
      </c>
      <c r="J21">
        <v>0</v>
      </c>
      <c r="K21">
        <v>6891.3770000000004</v>
      </c>
      <c r="M21" s="1">
        <f t="shared" si="1"/>
        <v>2.4061998784858236</v>
      </c>
    </row>
    <row r="22" spans="2:13">
      <c r="B22">
        <v>34929.597500000003</v>
      </c>
      <c r="D22">
        <v>6058.5224999999991</v>
      </c>
      <c r="F22" s="1">
        <f t="shared" si="0"/>
        <v>5.7653656481427626</v>
      </c>
      <c r="I22">
        <v>40707.558499999999</v>
      </c>
      <c r="J22">
        <v>0</v>
      </c>
      <c r="K22">
        <v>13648.235500000001</v>
      </c>
      <c r="M22" s="1">
        <f t="shared" si="1"/>
        <v>2.9826242740316138</v>
      </c>
    </row>
    <row r="23" spans="2:13">
      <c r="B23">
        <v>10946.55725</v>
      </c>
      <c r="D23">
        <v>2929.5262499999999</v>
      </c>
      <c r="F23" s="1">
        <f t="shared" si="0"/>
        <v>3.7366305388115229</v>
      </c>
      <c r="I23">
        <v>42181.211250000008</v>
      </c>
      <c r="J23">
        <v>0</v>
      </c>
      <c r="K23">
        <v>17396.86275</v>
      </c>
      <c r="M23" s="1">
        <f t="shared" si="1"/>
        <v>2.4246447107252145</v>
      </c>
    </row>
    <row r="24" spans="2:13">
      <c r="B24">
        <v>39015.549500000001</v>
      </c>
      <c r="D24">
        <v>15739.024999999998</v>
      </c>
      <c r="F24" s="1">
        <f t="shared" si="0"/>
        <v>2.4789051100687627</v>
      </c>
      <c r="I24">
        <v>16410.219499999999</v>
      </c>
      <c r="J24">
        <v>0</v>
      </c>
      <c r="K24">
        <v>6484.799750000001</v>
      </c>
      <c r="M24" s="1">
        <f t="shared" si="1"/>
        <v>2.5305668845055695</v>
      </c>
    </row>
    <row r="25" spans="2:13">
      <c r="B25">
        <v>27576.096750000001</v>
      </c>
      <c r="D25">
        <v>8514.6404999999995</v>
      </c>
      <c r="F25" s="1">
        <f t="shared" si="0"/>
        <v>3.2386683559922469</v>
      </c>
      <c r="I25">
        <v>46135.688500000011</v>
      </c>
      <c r="J25">
        <v>0</v>
      </c>
      <c r="K25">
        <v>10402.273249999998</v>
      </c>
      <c r="M25" s="1">
        <f t="shared" si="1"/>
        <v>4.4351544504947533</v>
      </c>
    </row>
    <row r="26" spans="2:13">
      <c r="B26">
        <v>32520.105749999999</v>
      </c>
      <c r="D26">
        <v>5835.6507500000007</v>
      </c>
      <c r="F26" s="1">
        <f t="shared" si="0"/>
        <v>5.5726614122683742</v>
      </c>
      <c r="I26">
        <v>57930.663</v>
      </c>
      <c r="J26">
        <v>0</v>
      </c>
      <c r="K26">
        <v>49894.017500000002</v>
      </c>
      <c r="M26" s="1">
        <f t="shared" si="1"/>
        <v>1.1610743312061411</v>
      </c>
    </row>
    <row r="27" spans="2:13">
      <c r="B27">
        <v>55870.742749999998</v>
      </c>
      <c r="D27">
        <v>7436.835</v>
      </c>
      <c r="F27" s="1">
        <f t="shared" si="0"/>
        <v>7.5127043628102541</v>
      </c>
      <c r="I27">
        <v>47699.980249999993</v>
      </c>
      <c r="J27">
        <v>0</v>
      </c>
      <c r="K27">
        <v>15401.4915</v>
      </c>
      <c r="M27" s="1">
        <f t="shared" si="1"/>
        <v>3.0971013586573739</v>
      </c>
    </row>
    <row r="28" spans="2:13">
      <c r="B28">
        <v>44960.6875</v>
      </c>
      <c r="D28">
        <v>9128.3497499999994</v>
      </c>
      <c r="F28" s="1">
        <f t="shared" si="0"/>
        <v>4.9253905395112634</v>
      </c>
      <c r="I28">
        <v>42684.72825</v>
      </c>
      <c r="J28">
        <v>0</v>
      </c>
      <c r="K28">
        <v>14410.423250000002</v>
      </c>
      <c r="M28" s="1">
        <f t="shared" si="1"/>
        <v>2.9620731819934569</v>
      </c>
    </row>
    <row r="29" spans="2:13">
      <c r="B29">
        <v>21324.239749999997</v>
      </c>
      <c r="D29">
        <v>13505.97725</v>
      </c>
      <c r="F29" s="1">
        <f t="shared" si="0"/>
        <v>1.5788742536198184</v>
      </c>
      <c r="I29">
        <v>60335.835749999998</v>
      </c>
      <c r="J29">
        <v>0</v>
      </c>
      <c r="K29">
        <v>44250.056249999994</v>
      </c>
      <c r="M29" s="1">
        <f t="shared" si="1"/>
        <v>1.3635199785762986</v>
      </c>
    </row>
    <row r="30" spans="2:13">
      <c r="B30">
        <v>17512.196</v>
      </c>
      <c r="D30">
        <v>3855.3270000000002</v>
      </c>
      <c r="F30" s="1">
        <f t="shared" si="0"/>
        <v>4.542337394467447</v>
      </c>
      <c r="I30">
        <v>16920.876749999999</v>
      </c>
      <c r="J30">
        <v>0</v>
      </c>
      <c r="K30">
        <v>5652.3442500000001</v>
      </c>
      <c r="M30" s="1">
        <f t="shared" si="1"/>
        <v>2.993603362003296</v>
      </c>
    </row>
    <row r="31" spans="2:13">
      <c r="B31">
        <v>27159.341249999998</v>
      </c>
      <c r="D31">
        <v>4683.5920000000006</v>
      </c>
      <c r="F31" s="1">
        <f t="shared" si="0"/>
        <v>5.7988273209963621</v>
      </c>
      <c r="I31">
        <v>44127.834500000004</v>
      </c>
      <c r="J31">
        <v>0</v>
      </c>
      <c r="K31">
        <v>13729.833500000001</v>
      </c>
      <c r="M31" s="1">
        <f t="shared" si="1"/>
        <v>3.2140108982384965</v>
      </c>
    </row>
    <row r="32" spans="2:13">
      <c r="B32">
        <v>44426.97075</v>
      </c>
      <c r="D32">
        <v>8941.7770000000019</v>
      </c>
      <c r="F32" s="1">
        <f t="shared" si="0"/>
        <v>4.9684722343221033</v>
      </c>
      <c r="I32">
        <v>59404.317500000005</v>
      </c>
      <c r="J32">
        <v>0</v>
      </c>
      <c r="K32">
        <v>45834.87</v>
      </c>
      <c r="M32" s="1">
        <f t="shared" si="1"/>
        <v>1.2960507469531386</v>
      </c>
    </row>
    <row r="33" spans="2:13">
      <c r="B33">
        <v>15519.97</v>
      </c>
      <c r="D33">
        <v>5818.2615000000005</v>
      </c>
      <c r="F33" s="1">
        <f t="shared" si="0"/>
        <v>2.6674583120748352</v>
      </c>
      <c r="I33">
        <v>59341.000999999997</v>
      </c>
      <c r="J33">
        <v>0</v>
      </c>
      <c r="K33">
        <v>46550.185250000002</v>
      </c>
      <c r="M33" s="1">
        <f t="shared" si="1"/>
        <v>1.274774755058574</v>
      </c>
    </row>
    <row r="34" spans="2:13">
      <c r="B34">
        <v>11943.399333333335</v>
      </c>
      <c r="D34">
        <v>2296.0177500000004</v>
      </c>
      <c r="F34" s="1">
        <f t="shared" si="0"/>
        <v>5.2017887637555642</v>
      </c>
      <c r="I34">
        <v>39320.530249999996</v>
      </c>
      <c r="J34">
        <v>0</v>
      </c>
      <c r="K34">
        <v>15275.774749999997</v>
      </c>
      <c r="M34" s="1">
        <f t="shared" si="1"/>
        <v>2.574044910553555</v>
      </c>
    </row>
    <row r="35" spans="2:13">
      <c r="B35">
        <v>17715.406750000002</v>
      </c>
      <c r="D35">
        <v>5574.5632500000002</v>
      </c>
      <c r="F35" s="1">
        <f t="shared" si="0"/>
        <v>3.1779003942595865</v>
      </c>
      <c r="I35">
        <v>45159.743999999992</v>
      </c>
      <c r="J35">
        <v>0</v>
      </c>
      <c r="K35">
        <v>24547.792666666668</v>
      </c>
      <c r="M35" s="1">
        <f t="shared" si="1"/>
        <v>1.8396661815268709</v>
      </c>
    </row>
    <row r="36" spans="2:13">
      <c r="B36">
        <v>10631.846</v>
      </c>
      <c r="D36">
        <v>6251.8747500000009</v>
      </c>
      <c r="F36" s="1">
        <f t="shared" si="0"/>
        <v>1.7005852524476754</v>
      </c>
      <c r="I36">
        <v>42576.762000000002</v>
      </c>
      <c r="J36">
        <v>0</v>
      </c>
      <c r="K36">
        <v>29471.925416666665</v>
      </c>
      <c r="M36" s="1">
        <f t="shared" si="1"/>
        <v>1.4446549181317629</v>
      </c>
    </row>
    <row r="37" spans="2:13">
      <c r="B37">
        <v>14214.14875</v>
      </c>
      <c r="D37">
        <v>4226.3770000000004</v>
      </c>
      <c r="F37" s="1">
        <f t="shared" si="0"/>
        <v>3.3631994377217174</v>
      </c>
      <c r="I37">
        <v>9563.3332499999997</v>
      </c>
      <c r="J37">
        <v>0</v>
      </c>
      <c r="K37">
        <v>2942.7472500000003</v>
      </c>
      <c r="M37" s="1">
        <f t="shared" si="1"/>
        <v>3.249797701790393</v>
      </c>
    </row>
    <row r="38" spans="2:13">
      <c r="B38">
        <v>13311.227499999999</v>
      </c>
      <c r="D38">
        <v>2527.152</v>
      </c>
      <c r="F38" s="1">
        <f t="shared" si="0"/>
        <v>5.2672840810525043</v>
      </c>
      <c r="I38">
        <v>33602.865249999995</v>
      </c>
      <c r="J38">
        <v>0</v>
      </c>
      <c r="K38">
        <v>21059.72925</v>
      </c>
      <c r="M38" s="1">
        <f t="shared" si="1"/>
        <v>1.5955981604084486</v>
      </c>
    </row>
    <row r="39" spans="2:13">
      <c r="B39">
        <v>48838.543000000005</v>
      </c>
      <c r="D39">
        <v>7926.7704999999987</v>
      </c>
      <c r="F39" s="1">
        <f t="shared" si="0"/>
        <v>6.1612157183054581</v>
      </c>
      <c r="I39">
        <v>16528.11825</v>
      </c>
      <c r="J39">
        <v>0</v>
      </c>
      <c r="K39">
        <v>5502.7169166666681</v>
      </c>
      <c r="M39" s="1">
        <f t="shared" si="1"/>
        <v>3.0036286620413848</v>
      </c>
    </row>
    <row r="40" spans="2:13">
      <c r="B40">
        <v>25111.277999999998</v>
      </c>
      <c r="D40">
        <v>2883.2002499999999</v>
      </c>
      <c r="F40" s="1">
        <f t="shared" si="0"/>
        <v>8.7095157542387138</v>
      </c>
      <c r="I40">
        <v>27983.425750000002</v>
      </c>
      <c r="J40">
        <v>0</v>
      </c>
      <c r="K40">
        <v>11142.777749999999</v>
      </c>
      <c r="M40" s="1">
        <f t="shared" si="1"/>
        <v>2.5113509735038919</v>
      </c>
    </row>
    <row r="41" spans="2:13">
      <c r="B41">
        <v>35929.784249999997</v>
      </c>
      <c r="D41">
        <v>3902.9870000000001</v>
      </c>
      <c r="F41" s="1">
        <f t="shared" si="0"/>
        <v>9.2057145591312484</v>
      </c>
      <c r="I41">
        <v>51417.400500000011</v>
      </c>
      <c r="J41">
        <v>0</v>
      </c>
      <c r="K41">
        <v>11464.91675</v>
      </c>
      <c r="M41" s="1">
        <f t="shared" si="1"/>
        <v>4.4847600397970622</v>
      </c>
    </row>
    <row r="42" spans="2:13">
      <c r="B42">
        <v>30226.833500000004</v>
      </c>
      <c r="D42">
        <v>8719.014000000001</v>
      </c>
      <c r="F42" s="1">
        <f t="shared" si="0"/>
        <v>3.4667719882087584</v>
      </c>
      <c r="I42" s="2">
        <v>26677.743750000001</v>
      </c>
      <c r="J42" s="2">
        <v>0</v>
      </c>
      <c r="K42" s="2">
        <v>14199.2565</v>
      </c>
      <c r="M42" s="1">
        <f t="shared" si="1"/>
        <v>1.8788127216379253</v>
      </c>
    </row>
    <row r="43" spans="2:13">
      <c r="B43">
        <v>28927.43275</v>
      </c>
      <c r="D43">
        <v>3908.8967499999994</v>
      </c>
      <c r="F43" s="1">
        <f t="shared" si="0"/>
        <v>7.4004085040107555</v>
      </c>
      <c r="I43">
        <v>28307.474000000002</v>
      </c>
      <c r="J43">
        <v>0</v>
      </c>
      <c r="K43">
        <v>16115.739000000001</v>
      </c>
      <c r="M43" s="1">
        <f t="shared" si="1"/>
        <v>1.7565110728090099</v>
      </c>
    </row>
    <row r="44" spans="2:13">
      <c r="B44">
        <v>33879.072500000002</v>
      </c>
      <c r="D44">
        <v>4719.7342500000004</v>
      </c>
      <c r="F44" s="1">
        <f t="shared" si="0"/>
        <v>7.1781737499309415</v>
      </c>
      <c r="I44">
        <v>49115.505416666667</v>
      </c>
      <c r="J44">
        <v>0</v>
      </c>
      <c r="K44">
        <v>31967.547333333332</v>
      </c>
      <c r="M44" s="1">
        <f t="shared" si="1"/>
        <v>1.536417695875365</v>
      </c>
    </row>
    <row r="45" spans="2:13">
      <c r="B45">
        <v>24363.185583333332</v>
      </c>
      <c r="D45">
        <v>5509.5924999999997</v>
      </c>
      <c r="F45" s="1">
        <f t="shared" si="0"/>
        <v>4.4219578096444216</v>
      </c>
      <c r="I45">
        <v>40896.01425</v>
      </c>
      <c r="J45">
        <v>0</v>
      </c>
      <c r="K45">
        <v>19162.795750000001</v>
      </c>
      <c r="M45" s="1">
        <f t="shared" si="1"/>
        <v>2.1341361032875383</v>
      </c>
    </row>
    <row r="46" spans="2:13">
      <c r="B46">
        <v>24697.269000000004</v>
      </c>
      <c r="D46">
        <v>12928.508749999999</v>
      </c>
      <c r="F46" s="1">
        <f t="shared" si="0"/>
        <v>1.9102952612380764</v>
      </c>
      <c r="I46">
        <v>54100.809750000008</v>
      </c>
      <c r="J46">
        <v>0</v>
      </c>
      <c r="K46">
        <v>15901.226500000001</v>
      </c>
      <c r="M46" s="1">
        <f t="shared" si="1"/>
        <v>3.4023042027607118</v>
      </c>
    </row>
    <row r="47" spans="2:13">
      <c r="B47">
        <v>41254.583333333336</v>
      </c>
      <c r="D47">
        <v>11346.697749999998</v>
      </c>
      <c r="F47" s="1">
        <f t="shared" si="0"/>
        <v>3.6358228836520605</v>
      </c>
      <c r="I47">
        <v>55455.131000000001</v>
      </c>
      <c r="J47">
        <v>0</v>
      </c>
      <c r="K47">
        <v>38061.992749999998</v>
      </c>
      <c r="M47" s="1">
        <f t="shared" si="1"/>
        <v>1.4569686711949679</v>
      </c>
    </row>
    <row r="48" spans="2:13">
      <c r="B48">
        <v>45423.499249999993</v>
      </c>
      <c r="D48">
        <v>13759.454250000001</v>
      </c>
      <c r="F48" s="1">
        <f t="shared" si="0"/>
        <v>3.3012573336620523</v>
      </c>
      <c r="I48">
        <v>39856.798499999997</v>
      </c>
      <c r="J48">
        <v>0</v>
      </c>
      <c r="K48">
        <v>21246.093000000001</v>
      </c>
      <c r="M48" s="1">
        <f t="shared" si="1"/>
        <v>1.8759589586659531</v>
      </c>
    </row>
    <row r="49" spans="2:13">
      <c r="B49">
        <v>16990.110250000002</v>
      </c>
      <c r="D49">
        <v>2068.7945</v>
      </c>
      <c r="F49" s="1">
        <f t="shared" si="0"/>
        <v>8.212565457806468</v>
      </c>
      <c r="I49">
        <v>51305.88175</v>
      </c>
      <c r="J49">
        <v>0</v>
      </c>
      <c r="K49">
        <v>26009.019833333328</v>
      </c>
      <c r="M49" s="1">
        <f t="shared" si="1"/>
        <v>1.972618809888639</v>
      </c>
    </row>
    <row r="50" spans="2:13">
      <c r="B50">
        <v>47340.777750000001</v>
      </c>
      <c r="D50">
        <v>5080.9089999999997</v>
      </c>
      <c r="F50" s="1">
        <f t="shared" si="0"/>
        <v>9.3173835134618646</v>
      </c>
      <c r="I50">
        <v>17103.447249999997</v>
      </c>
      <c r="J50">
        <v>0</v>
      </c>
      <c r="K50">
        <v>5272.7124999999996</v>
      </c>
      <c r="M50" s="1">
        <f t="shared" si="1"/>
        <v>3.2437663252073765</v>
      </c>
    </row>
    <row r="51" spans="2:13">
      <c r="B51">
        <v>57624.002000000008</v>
      </c>
      <c r="D51">
        <v>12232.541500000001</v>
      </c>
      <c r="F51" s="1">
        <f t="shared" si="0"/>
        <v>4.7107137956572638</v>
      </c>
      <c r="I51">
        <v>30048.938999999998</v>
      </c>
      <c r="J51">
        <v>0</v>
      </c>
      <c r="K51">
        <v>11439.4935</v>
      </c>
      <c r="M51" s="1">
        <f t="shared" si="1"/>
        <v>2.6267718059370373</v>
      </c>
    </row>
    <row r="52" spans="2:13">
      <c r="B52">
        <v>25747.233749999996</v>
      </c>
      <c r="D52">
        <v>5807.5342500000006</v>
      </c>
      <c r="F52" s="1">
        <f t="shared" si="0"/>
        <v>4.433419183020745</v>
      </c>
      <c r="I52">
        <v>61632.987250000006</v>
      </c>
      <c r="J52">
        <v>0</v>
      </c>
      <c r="K52">
        <v>54671.049749999998</v>
      </c>
      <c r="M52" s="1">
        <f t="shared" si="1"/>
        <v>1.1273423051475249</v>
      </c>
    </row>
    <row r="53" spans="2:13">
      <c r="B53">
        <v>17973.946499999998</v>
      </c>
      <c r="D53">
        <v>9825.0794999999998</v>
      </c>
      <c r="F53" s="1">
        <f t="shared" si="0"/>
        <v>1.8293945102428941</v>
      </c>
      <c r="I53">
        <v>60774.056250000001</v>
      </c>
      <c r="J53">
        <v>0</v>
      </c>
      <c r="K53">
        <v>45847.690750000002</v>
      </c>
      <c r="M53" s="1">
        <f t="shared" si="1"/>
        <v>1.3255641724986988</v>
      </c>
    </row>
    <row r="54" spans="2:13">
      <c r="B54">
        <v>21966.048750000002</v>
      </c>
      <c r="D54">
        <v>8626.7852500000008</v>
      </c>
      <c r="F54" s="1">
        <f t="shared" si="0"/>
        <v>2.5462612216990101</v>
      </c>
      <c r="I54">
        <v>14034.010749999999</v>
      </c>
      <c r="J54">
        <v>0</v>
      </c>
      <c r="K54">
        <v>6749.2404999999999</v>
      </c>
      <c r="M54" s="1">
        <f t="shared" si="1"/>
        <v>2.0793466687103535</v>
      </c>
    </row>
    <row r="55" spans="2:13">
      <c r="B55">
        <v>26970.869000000002</v>
      </c>
      <c r="D55">
        <v>3697.1254999999996</v>
      </c>
      <c r="F55" s="1">
        <f t="shared" si="0"/>
        <v>7.2950915515310486</v>
      </c>
      <c r="I55">
        <v>43474.5605</v>
      </c>
      <c r="J55">
        <v>0</v>
      </c>
      <c r="K55">
        <v>40105.196499999998</v>
      </c>
      <c r="M55" s="1">
        <f t="shared" si="1"/>
        <v>1.0840131527593937</v>
      </c>
    </row>
    <row r="56" spans="2:13">
      <c r="B56">
        <v>38632.301250000004</v>
      </c>
      <c r="D56">
        <v>9745.2030000000013</v>
      </c>
      <c r="F56" s="1">
        <f t="shared" si="0"/>
        <v>3.9642377126469297</v>
      </c>
      <c r="I56">
        <v>10650.561000000002</v>
      </c>
      <c r="J56">
        <v>0</v>
      </c>
      <c r="K56">
        <v>7046.8197500000006</v>
      </c>
      <c r="M56" s="1">
        <f t="shared" si="1"/>
        <v>1.5113996636567866</v>
      </c>
    </row>
    <row r="57" spans="2:13">
      <c r="B57">
        <v>38853.403250000003</v>
      </c>
      <c r="D57">
        <v>16930.220249999998</v>
      </c>
      <c r="F57" s="1">
        <f t="shared" si="0"/>
        <v>2.2949142229853745</v>
      </c>
      <c r="I57">
        <v>23293.695250000001</v>
      </c>
      <c r="J57">
        <v>0</v>
      </c>
      <c r="K57">
        <v>13307.806000000002</v>
      </c>
      <c r="M57" s="1">
        <f t="shared" si="1"/>
        <v>1.7503783305828171</v>
      </c>
    </row>
    <row r="58" spans="2:13">
      <c r="B58">
        <v>41063.906499999997</v>
      </c>
      <c r="D58">
        <v>4559.4552499999991</v>
      </c>
      <c r="F58" s="1">
        <f t="shared" si="0"/>
        <v>9.0063185728163475</v>
      </c>
      <c r="I58">
        <v>22259.004999999997</v>
      </c>
      <c r="J58">
        <v>0</v>
      </c>
      <c r="K58">
        <v>8572.4495000000006</v>
      </c>
      <c r="M58" s="1">
        <f t="shared" si="1"/>
        <v>2.5965746429885641</v>
      </c>
    </row>
    <row r="59" spans="2:13">
      <c r="B59">
        <v>12079.39925</v>
      </c>
      <c r="D59">
        <v>2227.6987500000005</v>
      </c>
      <c r="F59" s="1">
        <f t="shared" si="0"/>
        <v>5.4223665789640529</v>
      </c>
      <c r="I59" s="3"/>
      <c r="J59" s="3"/>
      <c r="K59" s="3"/>
      <c r="L59" s="3"/>
      <c r="M59" s="3"/>
    </row>
    <row r="60" spans="2:13">
      <c r="B60">
        <v>19615.100750000001</v>
      </c>
      <c r="D60">
        <v>2934.4454999999998</v>
      </c>
      <c r="F60" s="1">
        <f t="shared" si="0"/>
        <v>6.68443177765612</v>
      </c>
      <c r="I60" s="3"/>
      <c r="J60" s="3"/>
      <c r="K60" s="3"/>
      <c r="L60" s="3"/>
      <c r="M60" s="3"/>
    </row>
    <row r="61" spans="2:13">
      <c r="B61">
        <v>12450.654999999999</v>
      </c>
      <c r="D61">
        <v>5737.6102499999997</v>
      </c>
      <c r="F61" s="1">
        <f t="shared" si="0"/>
        <v>2.1700071035672037</v>
      </c>
    </row>
    <row r="62" spans="2:13">
      <c r="B62">
        <v>42317.599249999999</v>
      </c>
      <c r="D62">
        <v>5571.1659999999993</v>
      </c>
      <c r="F62" s="1">
        <f t="shared" si="0"/>
        <v>7.5958245096268904</v>
      </c>
    </row>
    <row r="63" spans="2:13">
      <c r="B63">
        <v>31884.826000000001</v>
      </c>
      <c r="D63">
        <v>6651.0417500000012</v>
      </c>
      <c r="F63" s="1">
        <f t="shared" si="0"/>
        <v>4.7939596830827282</v>
      </c>
      <c r="I63" t="s">
        <v>6</v>
      </c>
    </row>
    <row r="64" spans="2:13">
      <c r="B64">
        <v>20214.241000000002</v>
      </c>
      <c r="D64">
        <v>4031.1202500000004</v>
      </c>
      <c r="F64" s="1">
        <f t="shared" si="0"/>
        <v>5.0145467627764271</v>
      </c>
      <c r="I64" t="s">
        <v>17</v>
      </c>
    </row>
    <row r="65" spans="2:13">
      <c r="B65">
        <v>19785.358250000001</v>
      </c>
      <c r="D65">
        <v>1755.4729999999995</v>
      </c>
      <c r="F65" s="1">
        <f t="shared" si="0"/>
        <v>11.270670782176659</v>
      </c>
      <c r="I65" t="s">
        <v>1</v>
      </c>
    </row>
    <row r="66" spans="2:13">
      <c r="B66">
        <v>32688.616250000006</v>
      </c>
      <c r="D66">
        <v>3496.99775</v>
      </c>
      <c r="F66" s="1">
        <f t="shared" si="0"/>
        <v>9.3476229002435041</v>
      </c>
    </row>
    <row r="67" spans="2:13">
      <c r="B67">
        <v>36106.590250000001</v>
      </c>
      <c r="D67">
        <v>5801.4365833333359</v>
      </c>
      <c r="F67" s="1">
        <f>B67/D67</f>
        <v>6.2237326447261117</v>
      </c>
      <c r="I67" t="s">
        <v>2</v>
      </c>
      <c r="K67" t="s">
        <v>3</v>
      </c>
      <c r="M67" t="s">
        <v>4</v>
      </c>
    </row>
    <row r="68" spans="2:13">
      <c r="B68" s="3"/>
      <c r="C68" s="3"/>
      <c r="D68" s="3"/>
      <c r="E68" s="3"/>
      <c r="F68" s="3"/>
      <c r="I68">
        <v>20071.627249999998</v>
      </c>
      <c r="K68">
        <v>5707.7155000000002</v>
      </c>
      <c r="M68" s="1">
        <f>I68/K68</f>
        <v>3.516578086276374</v>
      </c>
    </row>
    <row r="69" spans="2:13">
      <c r="B69" s="3"/>
      <c r="C69" s="3"/>
      <c r="D69" s="3"/>
      <c r="E69" s="3"/>
      <c r="F69" s="3"/>
      <c r="I69">
        <v>45866.757499999992</v>
      </c>
      <c r="K69">
        <v>23571.4755</v>
      </c>
      <c r="M69" s="1">
        <f t="shared" ref="M69:M116" si="2">I69/K69</f>
        <v>1.9458585653664315</v>
      </c>
    </row>
    <row r="70" spans="2:13">
      <c r="I70">
        <v>25123.264750000002</v>
      </c>
      <c r="K70">
        <v>14329.355249999999</v>
      </c>
      <c r="M70" s="1">
        <f t="shared" si="2"/>
        <v>1.7532725172683541</v>
      </c>
    </row>
    <row r="71" spans="2:13">
      <c r="I71">
        <v>52546.153583333333</v>
      </c>
      <c r="K71">
        <v>20588.713833333331</v>
      </c>
      <c r="M71" s="1">
        <f t="shared" si="2"/>
        <v>2.5521824242493762</v>
      </c>
    </row>
    <row r="72" spans="2:13">
      <c r="B72" t="s">
        <v>0</v>
      </c>
      <c r="I72">
        <v>18386.849749999998</v>
      </c>
      <c r="K72">
        <v>12602.76475</v>
      </c>
      <c r="M72" s="1">
        <f t="shared" si="2"/>
        <v>1.4589536593547854</v>
      </c>
    </row>
    <row r="73" spans="2:13">
      <c r="B73" t="s">
        <v>16</v>
      </c>
      <c r="I73">
        <v>11147.302250000001</v>
      </c>
      <c r="K73">
        <v>4904.2162499999995</v>
      </c>
      <c r="M73" s="1">
        <f t="shared" si="2"/>
        <v>2.2730038158492709</v>
      </c>
    </row>
    <row r="74" spans="2:13">
      <c r="B74" t="s">
        <v>1</v>
      </c>
      <c r="I74">
        <v>48123.134333333335</v>
      </c>
      <c r="K74">
        <v>30216.129999999997</v>
      </c>
      <c r="M74" s="1">
        <f t="shared" si="2"/>
        <v>1.5926306358005919</v>
      </c>
    </row>
    <row r="75" spans="2:13">
      <c r="I75">
        <v>54111.964000000007</v>
      </c>
      <c r="K75">
        <v>17879.047750000002</v>
      </c>
      <c r="M75" s="1">
        <f t="shared" si="2"/>
        <v>3.0265573847466234</v>
      </c>
    </row>
    <row r="76" spans="2:13">
      <c r="B76" t="s">
        <v>2</v>
      </c>
      <c r="D76" t="s">
        <v>3</v>
      </c>
      <c r="F76" t="s">
        <v>4</v>
      </c>
      <c r="I76">
        <v>49998.077250000002</v>
      </c>
      <c r="K76">
        <v>14749.629583333332</v>
      </c>
      <c r="M76" s="1">
        <f t="shared" si="2"/>
        <v>3.3897852802009636</v>
      </c>
    </row>
    <row r="77" spans="2:13">
      <c r="B77">
        <v>38630.691500000001</v>
      </c>
      <c r="D77">
        <v>9946.518</v>
      </c>
      <c r="F77" s="1">
        <f t="shared" ref="F77:F108" si="3">B77/D77</f>
        <v>3.8838407068684742</v>
      </c>
      <c r="I77">
        <v>38238.900750000001</v>
      </c>
      <c r="K77">
        <v>14982.487499999999</v>
      </c>
      <c r="M77" s="1">
        <f t="shared" si="2"/>
        <v>2.5522397899547724</v>
      </c>
    </row>
    <row r="78" spans="2:13">
      <c r="B78">
        <v>21243.396499999995</v>
      </c>
      <c r="D78">
        <v>5910.785499999999</v>
      </c>
      <c r="F78" s="1">
        <f t="shared" si="3"/>
        <v>3.5940056528865747</v>
      </c>
      <c r="I78">
        <v>55646.358249999997</v>
      </c>
      <c r="K78">
        <v>19535.083749999998</v>
      </c>
      <c r="M78" s="1">
        <f t="shared" si="2"/>
        <v>2.8485344092778719</v>
      </c>
    </row>
    <row r="79" spans="2:13">
      <c r="B79">
        <v>15156.647249999998</v>
      </c>
      <c r="D79">
        <v>2946.4724999999999</v>
      </c>
      <c r="F79" s="1">
        <f t="shared" si="3"/>
        <v>5.1439975258550685</v>
      </c>
      <c r="I79">
        <v>52014.390999999996</v>
      </c>
      <c r="K79">
        <v>25568.628250000002</v>
      </c>
      <c r="M79" s="1">
        <f t="shared" si="2"/>
        <v>2.0343051059064927</v>
      </c>
    </row>
    <row r="80" spans="2:13">
      <c r="B80">
        <v>38904.744249999996</v>
      </c>
      <c r="D80">
        <v>9102.664499999999</v>
      </c>
      <c r="F80" s="1">
        <f t="shared" si="3"/>
        <v>4.2739951856953535</v>
      </c>
      <c r="I80">
        <v>32264.010000000002</v>
      </c>
      <c r="K80">
        <v>17088.986000000001</v>
      </c>
      <c r="M80" s="1">
        <f t="shared" si="2"/>
        <v>1.8880002593483312</v>
      </c>
    </row>
    <row r="81" spans="2:13">
      <c r="B81">
        <v>32529.983749999999</v>
      </c>
      <c r="D81">
        <v>4469.9252499999993</v>
      </c>
      <c r="F81" s="1">
        <f t="shared" si="3"/>
        <v>7.277522985423527</v>
      </c>
      <c r="I81">
        <v>27209.304249999997</v>
      </c>
      <c r="K81">
        <v>8394.1870000000017</v>
      </c>
      <c r="M81" s="1">
        <f t="shared" si="2"/>
        <v>3.2414460447450111</v>
      </c>
    </row>
    <row r="82" spans="2:13">
      <c r="B82">
        <v>48833.608166666665</v>
      </c>
      <c r="D82">
        <v>6895.5969999999998</v>
      </c>
      <c r="F82" s="1">
        <f t="shared" si="3"/>
        <v>7.0818535605643236</v>
      </c>
      <c r="I82">
        <v>16811.088500000002</v>
      </c>
      <c r="K82">
        <v>5489.2214999999997</v>
      </c>
      <c r="M82" s="1">
        <f t="shared" si="2"/>
        <v>3.0625633343453171</v>
      </c>
    </row>
    <row r="83" spans="2:13">
      <c r="B83">
        <v>27660.439750000001</v>
      </c>
      <c r="D83">
        <v>6401.6802499999976</v>
      </c>
      <c r="F83" s="1">
        <f t="shared" si="3"/>
        <v>4.3208093297068393</v>
      </c>
      <c r="I83">
        <v>11855.795083333334</v>
      </c>
      <c r="K83">
        <v>6825.3456666666661</v>
      </c>
      <c r="M83" s="1">
        <f t="shared" si="2"/>
        <v>1.737024857397943</v>
      </c>
    </row>
    <row r="84" spans="2:13">
      <c r="B84">
        <v>29119.190500000001</v>
      </c>
      <c r="D84">
        <v>2813.8102499999995</v>
      </c>
      <c r="F84" s="1">
        <f t="shared" si="3"/>
        <v>10.348668855691319</v>
      </c>
      <c r="I84">
        <v>60266.718666666668</v>
      </c>
      <c r="K84">
        <v>45401.633999999998</v>
      </c>
      <c r="M84" s="1">
        <f t="shared" si="2"/>
        <v>1.327412988410652</v>
      </c>
    </row>
    <row r="85" spans="2:13">
      <c r="B85">
        <v>45948.390500000001</v>
      </c>
      <c r="D85">
        <v>5793.9673333333321</v>
      </c>
      <c r="F85" s="1">
        <f t="shared" si="3"/>
        <v>7.9303848048389662</v>
      </c>
      <c r="I85">
        <v>47240.542000000001</v>
      </c>
      <c r="K85">
        <v>18143.205000000002</v>
      </c>
      <c r="M85" s="1">
        <f t="shared" si="2"/>
        <v>2.6037594790997511</v>
      </c>
    </row>
    <row r="86" spans="2:13">
      <c r="B86">
        <v>15299.025250000001</v>
      </c>
      <c r="D86">
        <v>5286.0939999999991</v>
      </c>
      <c r="F86" s="1">
        <f t="shared" si="3"/>
        <v>2.8942022691991482</v>
      </c>
      <c r="I86">
        <v>48743.657249999989</v>
      </c>
      <c r="K86">
        <v>19834.575250000002</v>
      </c>
      <c r="M86" s="1">
        <f t="shared" si="2"/>
        <v>2.4575095072933304</v>
      </c>
    </row>
    <row r="87" spans="2:13">
      <c r="B87">
        <v>14017.363749999999</v>
      </c>
      <c r="D87">
        <v>1788.3342499999999</v>
      </c>
      <c r="F87" s="1">
        <f t="shared" si="3"/>
        <v>7.8382236150764317</v>
      </c>
      <c r="I87">
        <v>55652.802499999998</v>
      </c>
      <c r="K87">
        <v>30017.858</v>
      </c>
      <c r="M87" s="1">
        <f t="shared" si="2"/>
        <v>1.8539897983393752</v>
      </c>
    </row>
    <row r="88" spans="2:13">
      <c r="B88">
        <v>19056.248749999999</v>
      </c>
      <c r="D88">
        <v>6585.3272500000003</v>
      </c>
      <c r="F88" s="1">
        <f t="shared" si="3"/>
        <v>2.8937436252693436</v>
      </c>
      <c r="I88">
        <v>37417.413083333333</v>
      </c>
      <c r="K88">
        <v>21758.231750000003</v>
      </c>
      <c r="M88" s="1">
        <f t="shared" si="2"/>
        <v>1.719689978177263</v>
      </c>
    </row>
    <row r="89" spans="2:13">
      <c r="B89">
        <v>15253.422249999998</v>
      </c>
      <c r="D89">
        <v>4348.44175</v>
      </c>
      <c r="F89" s="1">
        <f t="shared" si="3"/>
        <v>3.5077904056090894</v>
      </c>
      <c r="I89">
        <v>51743.865000000005</v>
      </c>
      <c r="K89">
        <v>15373.369416666665</v>
      </c>
      <c r="M89" s="1">
        <f t="shared" si="2"/>
        <v>3.3658115926039707</v>
      </c>
    </row>
    <row r="90" spans="2:13">
      <c r="B90">
        <v>54669.277499999997</v>
      </c>
      <c r="D90">
        <v>12906.865999999998</v>
      </c>
      <c r="F90" s="1">
        <f t="shared" si="3"/>
        <v>4.2356740590628279</v>
      </c>
      <c r="I90">
        <v>51364.754999999997</v>
      </c>
      <c r="K90">
        <v>16474.36508333333</v>
      </c>
      <c r="M90" s="1">
        <f t="shared" si="2"/>
        <v>3.1178594586303259</v>
      </c>
    </row>
    <row r="91" spans="2:13">
      <c r="B91">
        <v>54161.845833333333</v>
      </c>
      <c r="D91">
        <v>12390.44975</v>
      </c>
      <c r="F91" s="1">
        <f t="shared" si="3"/>
        <v>4.3712574544223735</v>
      </c>
      <c r="I91">
        <v>44970.804250000001</v>
      </c>
      <c r="K91">
        <v>14578.626250000003</v>
      </c>
      <c r="M91" s="1">
        <f t="shared" si="2"/>
        <v>3.0847079470193561</v>
      </c>
    </row>
    <row r="92" spans="2:13">
      <c r="B92">
        <v>39537.809749999993</v>
      </c>
      <c r="D92">
        <v>4744.4454166666674</v>
      </c>
      <c r="F92" s="1">
        <f t="shared" si="3"/>
        <v>8.3334944925508925</v>
      </c>
      <c r="I92">
        <v>38828.200250000002</v>
      </c>
      <c r="K92">
        <v>24207.379666666664</v>
      </c>
      <c r="M92" s="1">
        <f t="shared" si="2"/>
        <v>1.6039819585870367</v>
      </c>
    </row>
    <row r="93" spans="2:13">
      <c r="B93">
        <v>47168.224249999992</v>
      </c>
      <c r="D93">
        <v>7785.0802500000009</v>
      </c>
      <c r="F93" s="1">
        <f t="shared" si="3"/>
        <v>6.0587974350039602</v>
      </c>
      <c r="I93">
        <v>27243.050750000002</v>
      </c>
      <c r="K93">
        <v>6554.621000000001</v>
      </c>
      <c r="M93" s="1">
        <f t="shared" si="2"/>
        <v>4.1563121269711854</v>
      </c>
    </row>
    <row r="94" spans="2:13">
      <c r="B94">
        <v>26160.7955</v>
      </c>
      <c r="D94">
        <v>5696.2935000000007</v>
      </c>
      <c r="F94" s="1">
        <f t="shared" si="3"/>
        <v>4.5925996439614636</v>
      </c>
      <c r="I94">
        <v>61362.613333333335</v>
      </c>
      <c r="K94">
        <v>18708.870916666667</v>
      </c>
      <c r="M94" s="1">
        <f t="shared" si="2"/>
        <v>3.2798672676002525</v>
      </c>
    </row>
    <row r="95" spans="2:13">
      <c r="B95">
        <v>37987.023249999998</v>
      </c>
      <c r="D95">
        <v>3877.8495000000007</v>
      </c>
      <c r="F95" s="1">
        <f t="shared" si="3"/>
        <v>9.7958993122347824</v>
      </c>
      <c r="I95">
        <v>39586.324500000002</v>
      </c>
      <c r="K95">
        <v>14361.342999999999</v>
      </c>
      <c r="M95" s="1">
        <f t="shared" si="2"/>
        <v>2.7564500409188755</v>
      </c>
    </row>
    <row r="96" spans="2:13">
      <c r="B96">
        <v>32058.439250000003</v>
      </c>
      <c r="D96">
        <v>2495.3907500000005</v>
      </c>
      <c r="F96" s="1">
        <f t="shared" si="3"/>
        <v>12.847061827892084</v>
      </c>
      <c r="I96">
        <v>22100.446500000002</v>
      </c>
      <c r="K96">
        <v>5990.98675</v>
      </c>
      <c r="M96" s="1">
        <f t="shared" si="2"/>
        <v>3.6889493204103649</v>
      </c>
    </row>
    <row r="97" spans="2:13">
      <c r="B97">
        <v>46829.893666666663</v>
      </c>
      <c r="D97">
        <v>11797.566500000001</v>
      </c>
      <c r="F97" s="1">
        <f t="shared" si="3"/>
        <v>3.9694536722184748</v>
      </c>
      <c r="I97">
        <v>46633.400499999996</v>
      </c>
      <c r="K97">
        <v>13982.749500000002</v>
      </c>
      <c r="M97" s="1">
        <f t="shared" si="2"/>
        <v>3.3350665761408362</v>
      </c>
    </row>
    <row r="98" spans="2:13">
      <c r="B98">
        <v>61800.688833333341</v>
      </c>
      <c r="D98">
        <v>8483.7934999999998</v>
      </c>
      <c r="F98" s="1">
        <f t="shared" si="3"/>
        <v>7.2845583562746246</v>
      </c>
      <c r="I98">
        <v>58635.600999999995</v>
      </c>
      <c r="K98">
        <v>49821.6495</v>
      </c>
      <c r="M98" s="1">
        <f t="shared" si="2"/>
        <v>1.1769100699887505</v>
      </c>
    </row>
    <row r="99" spans="2:13">
      <c r="B99">
        <v>55506.689749999998</v>
      </c>
      <c r="D99">
        <v>7995.9404999999997</v>
      </c>
      <c r="F99" s="1">
        <f t="shared" si="3"/>
        <v>6.9418587782137697</v>
      </c>
      <c r="I99">
        <v>57246.110250000005</v>
      </c>
      <c r="K99">
        <v>33843.672249999996</v>
      </c>
      <c r="M99" s="1">
        <f t="shared" si="2"/>
        <v>1.6914863678837337</v>
      </c>
    </row>
    <row r="100" spans="2:13">
      <c r="B100">
        <v>42900.477999999996</v>
      </c>
      <c r="D100">
        <v>7821.6857499999987</v>
      </c>
      <c r="F100" s="1">
        <f t="shared" si="3"/>
        <v>5.4848122733644731</v>
      </c>
      <c r="I100">
        <v>58735.615250000003</v>
      </c>
      <c r="K100">
        <v>27518.644916666664</v>
      </c>
      <c r="M100" s="1">
        <f t="shared" si="2"/>
        <v>2.1343934422594617</v>
      </c>
    </row>
    <row r="101" spans="2:13">
      <c r="B101">
        <v>52407.996750000006</v>
      </c>
      <c r="D101">
        <v>8439</v>
      </c>
      <c r="F101" s="1">
        <f t="shared" si="3"/>
        <v>6.2102140952719527</v>
      </c>
      <c r="I101">
        <v>48047.941833333338</v>
      </c>
      <c r="K101">
        <v>23603.581749999998</v>
      </c>
      <c r="M101" s="1">
        <f t="shared" si="2"/>
        <v>2.0356207944302072</v>
      </c>
    </row>
    <row r="102" spans="2:13">
      <c r="B102">
        <v>25354.307833333329</v>
      </c>
      <c r="D102">
        <v>7344.5742499999997</v>
      </c>
      <c r="F102" s="1">
        <f t="shared" si="3"/>
        <v>3.4521140327954791</v>
      </c>
      <c r="I102">
        <v>60498.787000000004</v>
      </c>
      <c r="K102">
        <v>23145.614249999999</v>
      </c>
      <c r="M102" s="1">
        <f t="shared" si="2"/>
        <v>2.6138337201398754</v>
      </c>
    </row>
    <row r="103" spans="2:13">
      <c r="B103">
        <v>30109.340250000001</v>
      </c>
      <c r="D103">
        <v>9617.4857500000016</v>
      </c>
      <c r="F103" s="1">
        <f t="shared" si="3"/>
        <v>3.1306872744781553</v>
      </c>
      <c r="I103">
        <v>18314.807000000001</v>
      </c>
      <c r="K103">
        <v>5838.6312499999985</v>
      </c>
      <c r="M103" s="1">
        <f t="shared" si="2"/>
        <v>3.1368322841076846</v>
      </c>
    </row>
    <row r="104" spans="2:13">
      <c r="B104">
        <v>58355.320499999994</v>
      </c>
      <c r="D104">
        <v>11637.603666666668</v>
      </c>
      <c r="F104" s="1">
        <f t="shared" si="3"/>
        <v>5.0143759979681946</v>
      </c>
      <c r="I104">
        <v>61184.198499999999</v>
      </c>
      <c r="K104">
        <v>22960.218000000001</v>
      </c>
      <c r="M104" s="1">
        <f t="shared" si="2"/>
        <v>2.6647917062459947</v>
      </c>
    </row>
    <row r="105" spans="2:13">
      <c r="B105">
        <v>32042.605333333329</v>
      </c>
      <c r="D105">
        <v>5986.2465000000011</v>
      </c>
      <c r="F105" s="1">
        <f t="shared" si="3"/>
        <v>5.3527039578696476</v>
      </c>
      <c r="I105">
        <v>39391.690749999994</v>
      </c>
      <c r="K105">
        <v>28481.012500000001</v>
      </c>
      <c r="M105" s="1">
        <f t="shared" si="2"/>
        <v>1.3830860384615888</v>
      </c>
    </row>
    <row r="106" spans="2:13">
      <c r="B106">
        <v>20270.24858333333</v>
      </c>
      <c r="D106">
        <v>5337.7037500000006</v>
      </c>
      <c r="F106" s="1">
        <f t="shared" si="3"/>
        <v>3.797559687221931</v>
      </c>
      <c r="I106">
        <v>57191.572749999999</v>
      </c>
      <c r="K106">
        <v>27581.717750000003</v>
      </c>
      <c r="M106" s="1">
        <f t="shared" si="2"/>
        <v>2.0735319412801978</v>
      </c>
    </row>
    <row r="107" spans="2:13">
      <c r="B107">
        <v>46646.775500000003</v>
      </c>
      <c r="D107">
        <v>4948.0572499999998</v>
      </c>
      <c r="F107" s="1">
        <f t="shared" si="3"/>
        <v>9.4272909837492289</v>
      </c>
      <c r="I107">
        <v>25911.454750000001</v>
      </c>
      <c r="K107">
        <v>18087.7575</v>
      </c>
      <c r="M107" s="1">
        <f t="shared" si="2"/>
        <v>1.4325410294780876</v>
      </c>
    </row>
    <row r="108" spans="2:13">
      <c r="B108">
        <v>21885.008749999997</v>
      </c>
      <c r="D108">
        <v>5701.9487500000014</v>
      </c>
      <c r="F108" s="1">
        <f t="shared" si="3"/>
        <v>3.8381630052357085</v>
      </c>
      <c r="I108">
        <v>53699.032583333334</v>
      </c>
      <c r="K108">
        <v>22988.037249999998</v>
      </c>
      <c r="M108" s="1">
        <f t="shared" si="2"/>
        <v>2.335955523272581</v>
      </c>
    </row>
    <row r="109" spans="2:13">
      <c r="B109" s="3"/>
      <c r="D109" s="3"/>
      <c r="F109" s="3"/>
      <c r="I109">
        <v>30364.03025</v>
      </c>
      <c r="K109">
        <v>7500.789749999999</v>
      </c>
      <c r="M109" s="1">
        <f t="shared" si="2"/>
        <v>4.0481111005677777</v>
      </c>
    </row>
    <row r="110" spans="2:13">
      <c r="F110" s="3"/>
      <c r="I110">
        <v>51474.021250000005</v>
      </c>
      <c r="K110">
        <v>31362.111750000004</v>
      </c>
      <c r="M110" s="1">
        <f t="shared" si="2"/>
        <v>1.641280461606671</v>
      </c>
    </row>
    <row r="111" spans="2:13">
      <c r="I111">
        <v>34117.445749999999</v>
      </c>
      <c r="K111">
        <v>6740.7527499999997</v>
      </c>
      <c r="M111" s="1">
        <f t="shared" si="2"/>
        <v>5.0613702972564898</v>
      </c>
    </row>
    <row r="112" spans="2:13">
      <c r="I112">
        <v>42490.028499999993</v>
      </c>
      <c r="K112">
        <v>14293.252000000002</v>
      </c>
      <c r="M112" s="1">
        <f t="shared" si="2"/>
        <v>2.9727334619161536</v>
      </c>
    </row>
    <row r="113" spans="2:13">
      <c r="B113" t="s">
        <v>5</v>
      </c>
      <c r="I113">
        <v>16488.435249999999</v>
      </c>
      <c r="K113">
        <v>4655.5797500000008</v>
      </c>
      <c r="M113" s="1">
        <f t="shared" si="2"/>
        <v>3.5416502638581147</v>
      </c>
    </row>
    <row r="114" spans="2:13">
      <c r="B114" t="s">
        <v>18</v>
      </c>
      <c r="I114">
        <v>19776.874</v>
      </c>
      <c r="K114">
        <v>5743.5997499999994</v>
      </c>
      <c r="M114" s="1">
        <f t="shared" si="2"/>
        <v>3.4432890279306112</v>
      </c>
    </row>
    <row r="115" spans="2:13">
      <c r="B115" t="s">
        <v>1</v>
      </c>
      <c r="I115">
        <v>33721.234500000006</v>
      </c>
      <c r="K115">
        <v>12315.748500000002</v>
      </c>
      <c r="M115" s="1">
        <f t="shared" si="2"/>
        <v>2.7380580644367658</v>
      </c>
    </row>
    <row r="116" spans="2:13">
      <c r="I116">
        <v>21598.437750000001</v>
      </c>
      <c r="K116">
        <v>6846.5967500000006</v>
      </c>
      <c r="M116" s="1">
        <f t="shared" si="2"/>
        <v>3.15462390128351</v>
      </c>
    </row>
    <row r="117" spans="2:13">
      <c r="B117" t="s">
        <v>2</v>
      </c>
      <c r="D117" t="s">
        <v>3</v>
      </c>
      <c r="F117" t="s">
        <v>4</v>
      </c>
      <c r="I117" s="3"/>
      <c r="J117" s="3"/>
      <c r="K117" s="3"/>
      <c r="L117" s="3"/>
      <c r="M117" s="3"/>
    </row>
    <row r="118" spans="2:13">
      <c r="B118">
        <v>35403.971750000004</v>
      </c>
      <c r="D118">
        <v>6662.9209999999994</v>
      </c>
      <c r="F118" s="1">
        <f t="shared" ref="F118:F139" si="4">B118/D118</f>
        <v>5.3135811980961511</v>
      </c>
      <c r="I118" s="3"/>
      <c r="J118" s="3"/>
      <c r="K118" s="3"/>
      <c r="L118" s="3"/>
      <c r="M118" s="3"/>
    </row>
    <row r="119" spans="2:13">
      <c r="B119">
        <v>22735.301499999998</v>
      </c>
      <c r="D119">
        <v>4535.8632500000003</v>
      </c>
      <c r="F119" s="1">
        <f t="shared" si="4"/>
        <v>5.0123427993557774</v>
      </c>
    </row>
    <row r="120" spans="2:13">
      <c r="B120">
        <v>55934.241416666671</v>
      </c>
      <c r="D120">
        <v>6506.3782499999998</v>
      </c>
      <c r="F120" s="1">
        <f t="shared" si="4"/>
        <v>8.5968321034312254</v>
      </c>
    </row>
    <row r="121" spans="2:13">
      <c r="B121">
        <v>21958.139416666669</v>
      </c>
      <c r="D121">
        <v>6875.0465000000004</v>
      </c>
      <c r="F121" s="1">
        <f t="shared" si="4"/>
        <v>3.1938895855710454</v>
      </c>
    </row>
    <row r="122" spans="2:13">
      <c r="B122">
        <v>41622.179000000004</v>
      </c>
      <c r="D122">
        <v>10688.204750000001</v>
      </c>
      <c r="F122" s="1">
        <f t="shared" si="4"/>
        <v>3.8942160983583327</v>
      </c>
      <c r="I122" t="s">
        <v>7</v>
      </c>
    </row>
    <row r="123" spans="2:13">
      <c r="B123">
        <v>55210.992750000005</v>
      </c>
      <c r="D123">
        <v>14844.103499999997</v>
      </c>
      <c r="F123" s="1">
        <f t="shared" si="4"/>
        <v>3.7193888300495894</v>
      </c>
      <c r="I123" t="s">
        <v>18</v>
      </c>
    </row>
    <row r="124" spans="2:13">
      <c r="B124">
        <v>37366.089</v>
      </c>
      <c r="D124">
        <v>6596.8117499999998</v>
      </c>
      <c r="F124" s="1">
        <f t="shared" si="4"/>
        <v>5.6642648624920975</v>
      </c>
      <c r="I124" t="s">
        <v>1</v>
      </c>
    </row>
    <row r="125" spans="2:13">
      <c r="B125">
        <v>35897.936500000003</v>
      </c>
      <c r="D125">
        <v>7748.9512500000001</v>
      </c>
      <c r="F125" s="1">
        <f t="shared" si="4"/>
        <v>4.6326187043698335</v>
      </c>
    </row>
    <row r="126" spans="2:13">
      <c r="B126">
        <v>27169.058999999997</v>
      </c>
      <c r="D126">
        <v>4213.5489999999991</v>
      </c>
      <c r="F126" s="1">
        <f t="shared" si="4"/>
        <v>6.4480225577061052</v>
      </c>
      <c r="I126" t="s">
        <v>2</v>
      </c>
      <c r="K126" t="s">
        <v>3</v>
      </c>
      <c r="M126" t="s">
        <v>4</v>
      </c>
    </row>
    <row r="127" spans="2:13">
      <c r="B127">
        <v>45101.414500000006</v>
      </c>
      <c r="D127">
        <v>12756.48475</v>
      </c>
      <c r="F127" s="1">
        <f t="shared" si="4"/>
        <v>3.5355676257128756</v>
      </c>
      <c r="I127">
        <v>59265.270999999993</v>
      </c>
      <c r="K127">
        <v>55556.605499999998</v>
      </c>
      <c r="M127" s="1">
        <f>I127/K127</f>
        <v>1.0667547174025958</v>
      </c>
    </row>
    <row r="128" spans="2:13">
      <c r="B128">
        <v>31243.557750000004</v>
      </c>
      <c r="D128">
        <v>8376.1014999999989</v>
      </c>
      <c r="F128" s="1">
        <f t="shared" si="4"/>
        <v>3.7300834702158285</v>
      </c>
      <c r="I128">
        <v>51446.925750000002</v>
      </c>
      <c r="K128">
        <v>14291.951333333333</v>
      </c>
      <c r="M128" s="1">
        <f t="shared" ref="M128:M152" si="5">I128/K128</f>
        <v>3.5997131917185841</v>
      </c>
    </row>
    <row r="129" spans="2:13">
      <c r="B129">
        <v>44465.253499999999</v>
      </c>
      <c r="D129">
        <v>5277.1117499999991</v>
      </c>
      <c r="F129" s="1">
        <f t="shared" si="4"/>
        <v>8.426058724263326</v>
      </c>
      <c r="I129">
        <v>43050.62775</v>
      </c>
      <c r="K129">
        <v>40962.015500000001</v>
      </c>
      <c r="M129" s="1">
        <f t="shared" si="5"/>
        <v>1.0509890010172962</v>
      </c>
    </row>
    <row r="130" spans="2:13">
      <c r="B130">
        <v>53394.344916666661</v>
      </c>
      <c r="D130">
        <v>12448.410749999999</v>
      </c>
      <c r="F130" s="1">
        <f t="shared" si="4"/>
        <v>4.2892499282823442</v>
      </c>
      <c r="I130">
        <v>56227.00991666667</v>
      </c>
      <c r="K130">
        <v>23610.818499999998</v>
      </c>
      <c r="M130" s="1">
        <f t="shared" si="5"/>
        <v>2.3814087561880446</v>
      </c>
    </row>
    <row r="131" spans="2:13">
      <c r="B131">
        <v>42159.792750000008</v>
      </c>
      <c r="D131">
        <v>5816.024166666667</v>
      </c>
      <c r="F131" s="1">
        <f t="shared" si="4"/>
        <v>7.2489026080101411</v>
      </c>
      <c r="I131">
        <v>29181.474999999999</v>
      </c>
      <c r="K131">
        <v>6586.6535000000003</v>
      </c>
      <c r="M131" s="1">
        <f t="shared" si="5"/>
        <v>4.4303947368720697</v>
      </c>
    </row>
    <row r="132" spans="2:13">
      <c r="B132">
        <v>31056.897249999998</v>
      </c>
      <c r="D132">
        <v>7174.7034999999996</v>
      </c>
      <c r="F132" s="1">
        <f t="shared" si="4"/>
        <v>4.3286662995899414</v>
      </c>
      <c r="I132">
        <v>21247.37025</v>
      </c>
      <c r="K132">
        <v>7540.0998333333337</v>
      </c>
      <c r="M132" s="1">
        <f t="shared" si="5"/>
        <v>2.8179163034512427</v>
      </c>
    </row>
    <row r="133" spans="2:13">
      <c r="B133">
        <v>35841.732750000003</v>
      </c>
      <c r="D133">
        <v>5816.2659999999996</v>
      </c>
      <c r="F133" s="1">
        <f t="shared" si="4"/>
        <v>6.1623269551289441</v>
      </c>
      <c r="I133">
        <v>62014.984166666662</v>
      </c>
      <c r="K133">
        <v>31668.804250000001</v>
      </c>
      <c r="M133" s="1">
        <f t="shared" si="5"/>
        <v>1.9582357349872679</v>
      </c>
    </row>
    <row r="134" spans="2:13">
      <c r="B134">
        <v>30641.776999999998</v>
      </c>
      <c r="D134">
        <v>7466.4065000000001</v>
      </c>
      <c r="F134" s="1">
        <f t="shared" si="4"/>
        <v>4.1039524167348773</v>
      </c>
      <c r="I134">
        <v>21560.7565</v>
      </c>
      <c r="K134">
        <v>12708.286749999999</v>
      </c>
      <c r="M134" s="1">
        <f t="shared" si="5"/>
        <v>1.6965903370098256</v>
      </c>
    </row>
    <row r="135" spans="2:13">
      <c r="B135">
        <v>37899.638250000004</v>
      </c>
      <c r="D135">
        <v>9635.1317499999986</v>
      </c>
      <c r="F135" s="1">
        <f t="shared" si="4"/>
        <v>3.9334841736855344</v>
      </c>
      <c r="I135">
        <v>42934.02183333334</v>
      </c>
      <c r="K135">
        <v>12822.964</v>
      </c>
      <c r="M135" s="1">
        <f t="shared" si="5"/>
        <v>3.3482135513546898</v>
      </c>
    </row>
    <row r="136" spans="2:13">
      <c r="B136">
        <v>22782.533499999998</v>
      </c>
      <c r="D136">
        <v>5093.1589999999997</v>
      </c>
      <c r="F136" s="1">
        <f t="shared" si="4"/>
        <v>4.4731636102466075</v>
      </c>
      <c r="I136">
        <v>60759.456749999998</v>
      </c>
      <c r="K136">
        <v>27438.262750000002</v>
      </c>
      <c r="M136" s="1">
        <f t="shared" si="5"/>
        <v>2.21440611250069</v>
      </c>
    </row>
    <row r="137" spans="2:13">
      <c r="B137">
        <v>20679.341416666666</v>
      </c>
      <c r="D137">
        <v>2759.8673333333331</v>
      </c>
      <c r="F137" s="1">
        <f t="shared" si="4"/>
        <v>7.4928751708113506</v>
      </c>
      <c r="I137">
        <v>53023.073249999994</v>
      </c>
      <c r="K137">
        <v>27630.98675</v>
      </c>
      <c r="M137" s="1">
        <f t="shared" si="5"/>
        <v>1.9189713972122258</v>
      </c>
    </row>
    <row r="138" spans="2:13">
      <c r="B138">
        <v>20735.285500000002</v>
      </c>
      <c r="D138">
        <v>2708.4219999999996</v>
      </c>
      <c r="F138" s="1">
        <f t="shared" si="4"/>
        <v>7.6558547744775387</v>
      </c>
      <c r="I138">
        <v>59536.848250000003</v>
      </c>
      <c r="K138">
        <v>22808.667250000002</v>
      </c>
      <c r="M138" s="1">
        <f t="shared" si="5"/>
        <v>2.6102729983050632</v>
      </c>
    </row>
    <row r="139" spans="2:13">
      <c r="B139">
        <v>9445.8159999999989</v>
      </c>
      <c r="D139">
        <v>4625.9317499999997</v>
      </c>
      <c r="F139" s="1">
        <f t="shared" si="4"/>
        <v>2.0419272290387767</v>
      </c>
      <c r="I139">
        <v>40496.834000000003</v>
      </c>
      <c r="K139">
        <v>15734.221750000001</v>
      </c>
      <c r="M139" s="1">
        <f t="shared" si="5"/>
        <v>2.5738059780427336</v>
      </c>
    </row>
    <row r="140" spans="2:13">
      <c r="B140" s="3"/>
      <c r="C140" s="3"/>
      <c r="D140" s="3"/>
      <c r="E140" s="3"/>
      <c r="F140" s="3"/>
      <c r="I140">
        <v>46495.624416666673</v>
      </c>
      <c r="K140">
        <v>15510.501250000001</v>
      </c>
      <c r="M140" s="1">
        <f t="shared" si="5"/>
        <v>2.9976867715133753</v>
      </c>
    </row>
    <row r="141" spans="2:13">
      <c r="B141" s="3"/>
      <c r="C141" s="3"/>
      <c r="D141" s="3"/>
      <c r="E141" s="3"/>
      <c r="F141" s="3"/>
      <c r="I141">
        <v>29947.891999999996</v>
      </c>
      <c r="K141">
        <v>16712.068750000002</v>
      </c>
      <c r="M141" s="1">
        <f t="shared" si="5"/>
        <v>1.791991910038067</v>
      </c>
    </row>
    <row r="142" spans="2:13">
      <c r="I142">
        <v>54486.801999999996</v>
      </c>
      <c r="K142">
        <v>27485.471166666666</v>
      </c>
      <c r="M142" s="1">
        <f t="shared" si="5"/>
        <v>1.9823855909037322</v>
      </c>
    </row>
    <row r="143" spans="2:13">
      <c r="I143">
        <v>41220.250500000002</v>
      </c>
      <c r="K143">
        <v>12881.124499999998</v>
      </c>
      <c r="M143" s="1">
        <f t="shared" si="5"/>
        <v>3.200050624462174</v>
      </c>
    </row>
    <row r="144" spans="2:13">
      <c r="I144">
        <v>44614.61825</v>
      </c>
      <c r="K144">
        <v>10728.687999999998</v>
      </c>
      <c r="M144" s="1">
        <f t="shared" si="5"/>
        <v>4.1584412045536236</v>
      </c>
    </row>
    <row r="145" spans="9:13">
      <c r="I145">
        <v>50075.590666666663</v>
      </c>
      <c r="K145">
        <v>33689.9545</v>
      </c>
      <c r="M145" s="1">
        <f t="shared" si="5"/>
        <v>1.4863656365777123</v>
      </c>
    </row>
    <row r="146" spans="9:13">
      <c r="I146">
        <v>33786.699500000002</v>
      </c>
      <c r="K146">
        <v>9432.3420000000006</v>
      </c>
      <c r="M146" s="1">
        <f t="shared" si="5"/>
        <v>3.5820053492547239</v>
      </c>
    </row>
    <row r="147" spans="9:13">
      <c r="I147">
        <v>26326.873500000002</v>
      </c>
      <c r="K147">
        <v>6960.84375</v>
      </c>
      <c r="M147" s="1">
        <f t="shared" si="5"/>
        <v>3.782138264488411</v>
      </c>
    </row>
    <row r="148" spans="9:13">
      <c r="I148">
        <v>27941.397499999999</v>
      </c>
      <c r="K148">
        <v>21473.7075</v>
      </c>
      <c r="M148" s="1">
        <f t="shared" si="5"/>
        <v>1.3011911194189452</v>
      </c>
    </row>
    <row r="149" spans="9:13">
      <c r="I149">
        <v>22724.708500000001</v>
      </c>
      <c r="K149">
        <v>11958.24775</v>
      </c>
      <c r="M149" s="1">
        <f t="shared" si="5"/>
        <v>1.9003376560750718</v>
      </c>
    </row>
    <row r="150" spans="9:13">
      <c r="I150">
        <v>45625.5965</v>
      </c>
      <c r="K150">
        <v>22533.726333333332</v>
      </c>
      <c r="M150" s="1">
        <f t="shared" si="5"/>
        <v>2.0247692647490663</v>
      </c>
    </row>
    <row r="151" spans="9:13">
      <c r="I151">
        <v>49539.452750000004</v>
      </c>
      <c r="K151">
        <v>12997.485749999996</v>
      </c>
      <c r="M151" s="1">
        <f t="shared" si="5"/>
        <v>3.8114642864678672</v>
      </c>
    </row>
    <row r="152" spans="9:13">
      <c r="I152">
        <v>30115.641583333334</v>
      </c>
      <c r="K152">
        <v>9332.6452500000014</v>
      </c>
      <c r="M152" s="1">
        <f t="shared" si="5"/>
        <v>3.2269137823848313</v>
      </c>
    </row>
    <row r="153" spans="9:13">
      <c r="I153" s="3"/>
      <c r="J153" s="3"/>
      <c r="K153" s="3"/>
      <c r="L153" s="3"/>
      <c r="M153" s="3"/>
    </row>
    <row r="154" spans="9:13">
      <c r="I154" s="3"/>
      <c r="J154" s="3"/>
      <c r="K154" s="3"/>
      <c r="L154" s="3"/>
      <c r="M154" s="3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ike Omnus</dc:creator>
  <cp:lastModifiedBy>Deike Omnus</cp:lastModifiedBy>
  <dcterms:created xsi:type="dcterms:W3CDTF">2016-06-06T14:58:59Z</dcterms:created>
  <dcterms:modified xsi:type="dcterms:W3CDTF">2020-01-31T17:45:39Z</dcterms:modified>
</cp:coreProperties>
</file>